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5040" yWindow="2600" windowWidth="25600" windowHeight="18380" tabRatio="500"/>
  </bookViews>
  <sheets>
    <sheet name="D2 receptor current densit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D21" i="1"/>
  <c r="E21" i="1"/>
  <c r="F21" i="1"/>
  <c r="I21" i="1"/>
  <c r="J21" i="1"/>
  <c r="K21" i="1"/>
  <c r="L21" i="1"/>
  <c r="O21" i="1"/>
  <c r="P21" i="1"/>
  <c r="Q21" i="1"/>
  <c r="R21" i="1"/>
</calcChain>
</file>

<file path=xl/sharedStrings.xml><?xml version="1.0" encoding="utf-8"?>
<sst xmlns="http://schemas.openxmlformats.org/spreadsheetml/2006/main" count="23" uniqueCount="9">
  <si>
    <t>*note: for one cell in this group the capacitance was not recorded and thus current density not calculated</t>
  </si>
  <si>
    <t>BAPTA</t>
  </si>
  <si>
    <t>EGTA</t>
  </si>
  <si>
    <t>Cocaine-treated</t>
  </si>
  <si>
    <t>Naïve</t>
  </si>
  <si>
    <t>D2S-KO</t>
  </si>
  <si>
    <t>D2L-KO</t>
  </si>
  <si>
    <t>Wild Type</t>
  </si>
  <si>
    <t>Figure 2. Amplitude of D2-GIRK curr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1"/>
  <sheetViews>
    <sheetView tabSelected="1" workbookViewId="0">
      <selection activeCell="H29" sqref="H29"/>
    </sheetView>
  </sheetViews>
  <sheetFormatPr baseColWidth="10" defaultRowHeight="15" x14ac:dyDescent="0"/>
  <sheetData>
    <row r="1" spans="3:18">
      <c r="C1" s="1" t="s">
        <v>8</v>
      </c>
    </row>
    <row r="4" spans="3:18">
      <c r="C4" t="s">
        <v>7</v>
      </c>
      <c r="I4" t="s">
        <v>6</v>
      </c>
      <c r="O4" t="s">
        <v>5</v>
      </c>
    </row>
    <row r="5" spans="3:18">
      <c r="C5" t="s">
        <v>4</v>
      </c>
      <c r="E5" t="s">
        <v>3</v>
      </c>
      <c r="I5" t="s">
        <v>4</v>
      </c>
      <c r="K5" t="s">
        <v>3</v>
      </c>
      <c r="O5" t="s">
        <v>4</v>
      </c>
      <c r="Q5" t="s">
        <v>3</v>
      </c>
    </row>
    <row r="6" spans="3:18">
      <c r="C6" t="s">
        <v>2</v>
      </c>
      <c r="D6" t="s">
        <v>1</v>
      </c>
      <c r="E6" t="s">
        <v>2</v>
      </c>
      <c r="F6" t="s">
        <v>1</v>
      </c>
      <c r="I6" t="s">
        <v>2</v>
      </c>
      <c r="J6" t="s">
        <v>1</v>
      </c>
      <c r="K6" t="s">
        <v>2</v>
      </c>
      <c r="L6" t="s">
        <v>1</v>
      </c>
      <c r="O6" t="s">
        <v>2</v>
      </c>
      <c r="P6" t="s">
        <v>1</v>
      </c>
      <c r="Q6" t="s">
        <v>2</v>
      </c>
      <c r="R6" t="s">
        <v>1</v>
      </c>
    </row>
    <row r="7" spans="3:18">
      <c r="C7">
        <v>2.4719030000000002</v>
      </c>
      <c r="D7">
        <v>12.92989</v>
      </c>
      <c r="E7">
        <v>10.56082</v>
      </c>
      <c r="F7">
        <v>16.598949999999999</v>
      </c>
      <c r="I7">
        <v>7.0833329999999997</v>
      </c>
      <c r="J7">
        <v>9.8418060000000001</v>
      </c>
      <c r="K7">
        <v>9.7655169999999991</v>
      </c>
      <c r="L7">
        <v>16.566109999999998</v>
      </c>
      <c r="O7">
        <v>5.64</v>
      </c>
      <c r="P7">
        <v>12.417540000000001</v>
      </c>
      <c r="Q7">
        <v>1.9083330000000001</v>
      </c>
      <c r="R7">
        <v>9.5498370000000001</v>
      </c>
    </row>
    <row r="8" spans="3:18">
      <c r="C8">
        <v>8.4683589999999995</v>
      </c>
      <c r="D8">
        <v>15.908329999999999</v>
      </c>
      <c r="E8">
        <v>6.3265820000000001</v>
      </c>
      <c r="F8">
        <v>14.711539999999999</v>
      </c>
      <c r="I8">
        <v>7.6491790000000002</v>
      </c>
      <c r="J8">
        <v>13.96912</v>
      </c>
      <c r="K8">
        <v>10.168380000000001</v>
      </c>
      <c r="L8">
        <v>13.324</v>
      </c>
      <c r="O8">
        <v>9.4870409999999996</v>
      </c>
      <c r="P8">
        <v>9.7253319999999999</v>
      </c>
      <c r="Q8">
        <v>9.5456900000000005</v>
      </c>
      <c r="R8">
        <v>5.3988139999999998</v>
      </c>
    </row>
    <row r="9" spans="3:18">
      <c r="C9">
        <v>9.3568750000000005</v>
      </c>
      <c r="D9">
        <v>16.591139999999999</v>
      </c>
      <c r="E9">
        <v>2.7147130000000002</v>
      </c>
      <c r="F9">
        <v>15.02289</v>
      </c>
      <c r="I9">
        <v>8.6817019999999996</v>
      </c>
      <c r="J9">
        <v>12.453469999999999</v>
      </c>
      <c r="K9">
        <v>7.3537270000000001</v>
      </c>
      <c r="L9">
        <v>19.737500000000001</v>
      </c>
      <c r="O9">
        <v>4.4987500000000002</v>
      </c>
      <c r="P9">
        <v>5.4252770000000003</v>
      </c>
      <c r="Q9">
        <v>5.8083330000000002</v>
      </c>
      <c r="R9">
        <v>8.2856450000000006</v>
      </c>
    </row>
    <row r="10" spans="3:18">
      <c r="C10">
        <v>6.9272549999999997</v>
      </c>
      <c r="D10">
        <v>12.08062</v>
      </c>
      <c r="E10">
        <v>7.5664360000000004</v>
      </c>
      <c r="F10">
        <v>20.38355</v>
      </c>
      <c r="I10">
        <v>5.1845949999999998</v>
      </c>
      <c r="J10">
        <v>4.5671330000000001</v>
      </c>
      <c r="K10">
        <v>5.7587890000000002</v>
      </c>
      <c r="L10">
        <v>6.5928310000000003</v>
      </c>
      <c r="O10">
        <v>8.6695469999999997</v>
      </c>
      <c r="P10">
        <v>11.98706</v>
      </c>
      <c r="Q10">
        <v>10.271520000000001</v>
      </c>
      <c r="R10">
        <v>6.9965809999999999</v>
      </c>
    </row>
    <row r="11" spans="3:18">
      <c r="C11">
        <v>7.1403689999999997</v>
      </c>
      <c r="D11">
        <v>12.60655</v>
      </c>
      <c r="E11">
        <v>5.4617170000000002</v>
      </c>
      <c r="F11">
        <v>14.35783</v>
      </c>
      <c r="I11">
        <v>11.5</v>
      </c>
      <c r="J11">
        <v>22.26782</v>
      </c>
      <c r="K11">
        <v>18.237380000000002</v>
      </c>
      <c r="L11">
        <v>11.843019999999999</v>
      </c>
      <c r="O11">
        <v>7.1230549999999999</v>
      </c>
      <c r="P11">
        <v>11.117660000000001</v>
      </c>
      <c r="Q11">
        <v>8.4532419999999995</v>
      </c>
      <c r="R11">
        <v>3.1957629999999999</v>
      </c>
    </row>
    <row r="12" spans="3:18">
      <c r="C12">
        <v>6.6839779999999998</v>
      </c>
      <c r="D12">
        <v>12.83911</v>
      </c>
      <c r="E12">
        <v>12.034879999999999</v>
      </c>
      <c r="F12">
        <v>16.063379999999999</v>
      </c>
      <c r="I12">
        <v>10.89476</v>
      </c>
      <c r="J12">
        <v>12.46486</v>
      </c>
      <c r="K12">
        <v>12.6135</v>
      </c>
      <c r="L12">
        <v>10.71055</v>
      </c>
      <c r="O12">
        <v>10.827540000000001</v>
      </c>
      <c r="P12">
        <v>3.919915</v>
      </c>
      <c r="Q12">
        <v>4.3023389999999999</v>
      </c>
      <c r="R12">
        <v>5.8855700000000004</v>
      </c>
    </row>
    <row r="13" spans="3:18">
      <c r="C13">
        <v>11.116910000000001</v>
      </c>
      <c r="D13">
        <v>19.98556</v>
      </c>
      <c r="E13">
        <v>5.1174609999999996</v>
      </c>
      <c r="F13">
        <v>17.844080000000002</v>
      </c>
      <c r="I13">
        <v>4.7997139999999998</v>
      </c>
      <c r="J13">
        <v>16.701039999999999</v>
      </c>
      <c r="K13">
        <v>7.0007919999999997</v>
      </c>
      <c r="L13">
        <v>8.8195169999999994</v>
      </c>
      <c r="O13">
        <v>2.5710660000000001</v>
      </c>
      <c r="P13">
        <v>8.8352939999999993</v>
      </c>
      <c r="Q13">
        <v>3.086293</v>
      </c>
      <c r="R13">
        <v>9.8423079999999992</v>
      </c>
    </row>
    <row r="14" spans="3:18">
      <c r="C14">
        <v>6.5827479999999996</v>
      </c>
      <c r="F14">
        <v>14.02957</v>
      </c>
      <c r="I14">
        <v>6.9851429999999999</v>
      </c>
      <c r="K14">
        <v>8.6658779999999993</v>
      </c>
      <c r="L14">
        <v>19.45861</v>
      </c>
      <c r="O14">
        <v>4.8947539999999998</v>
      </c>
      <c r="Q14">
        <v>3.499301</v>
      </c>
    </row>
    <row r="15" spans="3:18">
      <c r="C15">
        <v>5.432404</v>
      </c>
      <c r="F15">
        <v>13.13753</v>
      </c>
      <c r="I15">
        <v>8.5753740000000001</v>
      </c>
      <c r="K15">
        <v>5.5909089999999999</v>
      </c>
      <c r="O15">
        <v>1.2577160000000001</v>
      </c>
      <c r="Q15" t="s">
        <v>0</v>
      </c>
    </row>
    <row r="16" spans="3:18">
      <c r="C16">
        <v>5.5482139999999998</v>
      </c>
      <c r="K16">
        <v>6.5587200000000001</v>
      </c>
    </row>
    <row r="17" spans="3:18">
      <c r="C17">
        <v>9.7119739999999997</v>
      </c>
      <c r="K17">
        <v>5.5533320000000002</v>
      </c>
    </row>
    <row r="18" spans="3:18">
      <c r="K18">
        <v>6.0647580000000003</v>
      </c>
    </row>
    <row r="21" spans="3:18">
      <c r="C21">
        <f>AVERAGE(C7:C17)</f>
        <v>7.2219080909090909</v>
      </c>
      <c r="D21">
        <f>AVERAGE(D7:D13)</f>
        <v>14.705885714285715</v>
      </c>
      <c r="E21">
        <f>AVERAGE(E7:E13)</f>
        <v>7.1118012857142858</v>
      </c>
      <c r="F21">
        <f>AVERAGE(F7:F15)</f>
        <v>15.794368888888888</v>
      </c>
      <c r="I21">
        <f>AVERAGE(I7:I15)</f>
        <v>7.9282000000000004</v>
      </c>
      <c r="J21">
        <f>AVERAGE(J7:J13)</f>
        <v>13.180749857142859</v>
      </c>
      <c r="K21">
        <f>AVERAGE(K7:K18)</f>
        <v>8.6109734999999983</v>
      </c>
      <c r="L21">
        <f>AVERAGE(L7:L14)</f>
        <v>13.381517250000002</v>
      </c>
      <c r="O21">
        <f>AVERAGE(O7:O15)</f>
        <v>6.1077187777777784</v>
      </c>
      <c r="P21">
        <f>AVERAGE(P7:P13)</f>
        <v>9.0611540000000002</v>
      </c>
      <c r="Q21">
        <f>AVERAGE(Q7:Q14)</f>
        <v>5.8593813749999999</v>
      </c>
      <c r="R21">
        <f>AVERAGE(R7:R13)</f>
        <v>7.022073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2 receptor current density</vt:lpstr>
    </vt:vector>
  </TitlesOfParts>
  <Company>OHSU/Voll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s Robinson</dc:creator>
  <cp:lastModifiedBy>Brooks Robinson</cp:lastModifiedBy>
  <dcterms:created xsi:type="dcterms:W3CDTF">2017-11-07T18:07:38Z</dcterms:created>
  <dcterms:modified xsi:type="dcterms:W3CDTF">2017-11-07T18:08:04Z</dcterms:modified>
</cp:coreProperties>
</file>